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030"/>
  <workbookPr filterPrivacy="1" defaultThemeVersion="124226"/>
  <bookViews>
    <workbookView xWindow="240" yWindow="108" windowWidth="14808" windowHeight="8016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G9" i="1" l="1"/>
  <c r="C9" i="1"/>
  <c r="G12" i="1"/>
  <c r="C12" i="1"/>
  <c r="G18" i="1"/>
  <c r="C18" i="1"/>
  <c r="G27" i="1"/>
  <c r="C27" i="1"/>
  <c r="G10" i="1"/>
  <c r="C10" i="1"/>
  <c r="G26" i="1"/>
  <c r="C26" i="1"/>
  <c r="G31" i="1"/>
  <c r="C31" i="1"/>
  <c r="G28" i="1"/>
  <c r="C28" i="1"/>
  <c r="G32" i="1"/>
  <c r="C32" i="1"/>
  <c r="G34" i="1"/>
  <c r="C34" i="1"/>
  <c r="G22" i="1"/>
  <c r="C22" i="1"/>
  <c r="G13" i="1"/>
  <c r="C13" i="1"/>
  <c r="G30" i="1"/>
  <c r="C30" i="1"/>
  <c r="G25" i="1"/>
  <c r="C25" i="1"/>
  <c r="G8" i="1"/>
  <c r="C8" i="1"/>
  <c r="G21" i="1"/>
  <c r="C21" i="1"/>
  <c r="G43" i="1"/>
  <c r="C43" i="1"/>
  <c r="G37" i="1"/>
  <c r="C37" i="1"/>
  <c r="G29" i="1"/>
  <c r="C29" i="1"/>
  <c r="G33" i="1"/>
  <c r="C33" i="1"/>
  <c r="G36" i="1"/>
  <c r="C36" i="1"/>
  <c r="G20" i="1"/>
  <c r="C20" i="1"/>
  <c r="G24" i="1"/>
  <c r="C24" i="1"/>
  <c r="G4" i="1"/>
  <c r="C4" i="1"/>
  <c r="G5" i="1"/>
  <c r="C5" i="1"/>
  <c r="G38" i="1"/>
  <c r="C38" i="1"/>
  <c r="G17" i="1"/>
  <c r="C17" i="1"/>
  <c r="G16" i="1"/>
  <c r="C16" i="1"/>
  <c r="G42" i="1"/>
  <c r="C42" i="1"/>
  <c r="G40" i="1"/>
  <c r="C40" i="1"/>
  <c r="G19" i="1"/>
  <c r="C19" i="1"/>
  <c r="G15" i="1"/>
  <c r="C15" i="1"/>
  <c r="G23" i="1"/>
  <c r="C23" i="1"/>
  <c r="G14" i="1"/>
  <c r="C14" i="1"/>
  <c r="G7" i="1"/>
  <c r="C7" i="1"/>
  <c r="G6" i="1"/>
  <c r="C6" i="1"/>
  <c r="G35" i="1"/>
  <c r="C35" i="1"/>
  <c r="G39" i="1"/>
  <c r="C39" i="1"/>
  <c r="G41" i="1"/>
  <c r="C41" i="1"/>
  <c r="G11" i="1"/>
  <c r="C11" i="1"/>
</calcChain>
</file>

<file path=xl/sharedStrings.xml><?xml version="1.0" encoding="utf-8"?>
<sst xmlns="http://schemas.openxmlformats.org/spreadsheetml/2006/main" count="49" uniqueCount="11">
  <si>
    <t>P</t>
  </si>
  <si>
    <t>F</t>
  </si>
  <si>
    <t>RepeatLength1</t>
  </si>
  <si>
    <t>RepeatLength2</t>
  </si>
  <si>
    <t>Start1</t>
  </si>
  <si>
    <t>Start2</t>
  </si>
  <si>
    <t>End1</t>
  </si>
  <si>
    <t>MatchDirection</t>
  </si>
  <si>
    <t>E-value</t>
  </si>
  <si>
    <t>End2</t>
  </si>
  <si>
    <r>
      <t xml:space="preserve">S4 Table. Long repeats (&gt;=100bp, forward and palindrome) identified in the </t>
    </r>
    <r>
      <rPr>
        <b/>
        <i/>
        <sz val="12"/>
        <color theme="1"/>
        <rFont val="Times New Roman"/>
        <family val="1"/>
      </rPr>
      <t>C. nucifera</t>
    </r>
    <r>
      <rPr>
        <b/>
        <sz val="12"/>
        <color theme="1"/>
        <rFont val="Times New Roman"/>
        <family val="1"/>
      </rPr>
      <t xml:space="preserve"> mt genome based on REPu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/>
  </sheetViews>
  <sheetFormatPr defaultRowHeight="13.8" x14ac:dyDescent="0.25"/>
  <cols>
    <col min="1" max="1" width="14.77734375" style="2" customWidth="1"/>
    <col min="2" max="2" width="8.88671875" style="2"/>
    <col min="3" max="3" width="13.33203125" style="2" customWidth="1"/>
    <col min="4" max="4" width="15.109375" style="2" customWidth="1"/>
    <col min="5" max="5" width="14.5546875" style="2" customWidth="1"/>
    <col min="6" max="7" width="8.88671875" style="2"/>
    <col min="8" max="8" width="11" style="2" customWidth="1"/>
    <col min="9" max="16384" width="8.88671875" style="2"/>
  </cols>
  <sheetData>
    <row r="1" spans="1:8" s="1" customFormat="1" ht="16.2" x14ac:dyDescent="0.35">
      <c r="A1" s="8" t="s">
        <v>10</v>
      </c>
    </row>
    <row r="3" spans="1:8" x14ac:dyDescent="0.25">
      <c r="A3" s="3" t="s">
        <v>2</v>
      </c>
      <c r="B3" s="3" t="s">
        <v>4</v>
      </c>
      <c r="C3" s="3" t="s">
        <v>6</v>
      </c>
      <c r="D3" s="3" t="s">
        <v>7</v>
      </c>
      <c r="E3" s="3" t="s">
        <v>3</v>
      </c>
      <c r="F3" s="3" t="s">
        <v>5</v>
      </c>
      <c r="G3" s="3" t="s">
        <v>9</v>
      </c>
      <c r="H3" s="3" t="s">
        <v>8</v>
      </c>
    </row>
    <row r="4" spans="1:8" x14ac:dyDescent="0.25">
      <c r="A4" s="4">
        <v>19198</v>
      </c>
      <c r="B4" s="4">
        <v>110803</v>
      </c>
      <c r="C4" s="4">
        <f t="shared" ref="C4:C43" si="0">B4+A4</f>
        <v>130001</v>
      </c>
      <c r="D4" s="4" t="s">
        <v>0</v>
      </c>
      <c r="E4" s="4">
        <v>19198</v>
      </c>
      <c r="F4" s="4">
        <v>195380</v>
      </c>
      <c r="G4" s="4">
        <f t="shared" ref="G4:G43" si="1">F4+E4</f>
        <v>214578</v>
      </c>
      <c r="H4" s="5">
        <v>0</v>
      </c>
    </row>
    <row r="5" spans="1:8" x14ac:dyDescent="0.25">
      <c r="A5" s="4">
        <v>12553</v>
      </c>
      <c r="B5" s="4">
        <v>105482</v>
      </c>
      <c r="C5" s="4">
        <f t="shared" si="0"/>
        <v>118035</v>
      </c>
      <c r="D5" s="4" t="s">
        <v>0</v>
      </c>
      <c r="E5" s="4">
        <v>12553</v>
      </c>
      <c r="F5" s="4">
        <v>498339</v>
      </c>
      <c r="G5" s="4">
        <f t="shared" si="1"/>
        <v>510892</v>
      </c>
      <c r="H5" s="5">
        <v>0</v>
      </c>
    </row>
    <row r="6" spans="1:8" x14ac:dyDescent="0.25">
      <c r="A6" s="4">
        <v>7881</v>
      </c>
      <c r="B6" s="4">
        <v>52184</v>
      </c>
      <c r="C6" s="4">
        <f t="shared" si="0"/>
        <v>60065</v>
      </c>
      <c r="D6" s="4" t="s">
        <v>1</v>
      </c>
      <c r="E6" s="4">
        <v>7881</v>
      </c>
      <c r="F6" s="4">
        <v>117003</v>
      </c>
      <c r="G6" s="4">
        <f t="shared" si="1"/>
        <v>124884</v>
      </c>
      <c r="H6" s="5">
        <v>0</v>
      </c>
    </row>
    <row r="7" spans="1:8" x14ac:dyDescent="0.25">
      <c r="A7" s="4">
        <v>7881</v>
      </c>
      <c r="B7" s="4">
        <v>52184</v>
      </c>
      <c r="C7" s="4">
        <f t="shared" si="0"/>
        <v>60065</v>
      </c>
      <c r="D7" s="4" t="s">
        <v>0</v>
      </c>
      <c r="E7" s="4">
        <v>7881</v>
      </c>
      <c r="F7" s="4">
        <v>200497</v>
      </c>
      <c r="G7" s="4">
        <f t="shared" si="1"/>
        <v>208378</v>
      </c>
      <c r="H7" s="5">
        <v>0</v>
      </c>
    </row>
    <row r="8" spans="1:8" x14ac:dyDescent="0.25">
      <c r="A8" s="4">
        <v>7232</v>
      </c>
      <c r="B8" s="4">
        <v>207346</v>
      </c>
      <c r="C8" s="4">
        <f t="shared" si="0"/>
        <v>214578</v>
      </c>
      <c r="D8" s="4" t="s">
        <v>1</v>
      </c>
      <c r="E8" s="4">
        <v>7232</v>
      </c>
      <c r="F8" s="4">
        <v>498339</v>
      </c>
      <c r="G8" s="4">
        <f t="shared" si="1"/>
        <v>505571</v>
      </c>
      <c r="H8" s="5">
        <v>0</v>
      </c>
    </row>
    <row r="9" spans="1:8" x14ac:dyDescent="0.25">
      <c r="A9" s="4">
        <v>4030</v>
      </c>
      <c r="B9" s="4">
        <v>590834</v>
      </c>
      <c r="C9" s="4">
        <f t="shared" si="0"/>
        <v>594864</v>
      </c>
      <c r="D9" s="4" t="s">
        <v>0</v>
      </c>
      <c r="E9" s="4">
        <v>4030</v>
      </c>
      <c r="F9" s="4">
        <v>590834</v>
      </c>
      <c r="G9" s="4">
        <f t="shared" si="1"/>
        <v>594864</v>
      </c>
      <c r="H9" s="5">
        <v>0</v>
      </c>
    </row>
    <row r="10" spans="1:8" x14ac:dyDescent="0.25">
      <c r="A10" s="4">
        <v>2652</v>
      </c>
      <c r="B10" s="4">
        <v>422380</v>
      </c>
      <c r="C10" s="4">
        <f t="shared" si="0"/>
        <v>425032</v>
      </c>
      <c r="D10" s="4" t="s">
        <v>0</v>
      </c>
      <c r="E10" s="4">
        <v>2652</v>
      </c>
      <c r="F10" s="4">
        <v>422380</v>
      </c>
      <c r="G10" s="4">
        <f t="shared" si="1"/>
        <v>425032</v>
      </c>
      <c r="H10" s="5">
        <v>0</v>
      </c>
    </row>
    <row r="11" spans="1:8" x14ac:dyDescent="0.25">
      <c r="A11" s="4">
        <v>2489</v>
      </c>
      <c r="B11" s="4">
        <v>0</v>
      </c>
      <c r="C11" s="4">
        <f t="shared" si="0"/>
        <v>2489</v>
      </c>
      <c r="D11" s="4" t="s">
        <v>0</v>
      </c>
      <c r="E11" s="4">
        <v>2489</v>
      </c>
      <c r="F11" s="4">
        <v>457173</v>
      </c>
      <c r="G11" s="4">
        <f t="shared" si="1"/>
        <v>459662</v>
      </c>
      <c r="H11" s="5">
        <v>0</v>
      </c>
    </row>
    <row r="12" spans="1:8" x14ac:dyDescent="0.25">
      <c r="A12" s="4">
        <v>2268</v>
      </c>
      <c r="B12" s="4">
        <v>588572</v>
      </c>
      <c r="C12" s="4">
        <f t="shared" si="0"/>
        <v>590840</v>
      </c>
      <c r="D12" s="4" t="s">
        <v>0</v>
      </c>
      <c r="E12" s="4">
        <v>2268</v>
      </c>
      <c r="F12" s="4">
        <v>594859</v>
      </c>
      <c r="G12" s="4">
        <f t="shared" si="1"/>
        <v>597127</v>
      </c>
      <c r="H12" s="5">
        <v>0</v>
      </c>
    </row>
    <row r="13" spans="1:8" x14ac:dyDescent="0.25">
      <c r="A13" s="4">
        <v>1704</v>
      </c>
      <c r="B13" s="4">
        <v>253865</v>
      </c>
      <c r="C13" s="4">
        <f t="shared" si="0"/>
        <v>255569</v>
      </c>
      <c r="D13" s="4" t="s">
        <v>1</v>
      </c>
      <c r="E13" s="4">
        <v>1704</v>
      </c>
      <c r="F13" s="4">
        <v>471693</v>
      </c>
      <c r="G13" s="4">
        <f t="shared" si="1"/>
        <v>473397</v>
      </c>
      <c r="H13" s="5">
        <v>0</v>
      </c>
    </row>
    <row r="14" spans="1:8" x14ac:dyDescent="0.25">
      <c r="A14" s="4">
        <v>1032</v>
      </c>
      <c r="B14" s="4">
        <v>52184</v>
      </c>
      <c r="C14" s="4">
        <f t="shared" si="0"/>
        <v>53216</v>
      </c>
      <c r="D14" s="4" t="s">
        <v>0</v>
      </c>
      <c r="E14" s="4">
        <v>1032</v>
      </c>
      <c r="F14" s="4">
        <v>498339</v>
      </c>
      <c r="G14" s="4">
        <f t="shared" si="1"/>
        <v>499371</v>
      </c>
      <c r="H14" s="5">
        <v>0</v>
      </c>
    </row>
    <row r="15" spans="1:8" x14ac:dyDescent="0.25">
      <c r="A15" s="4">
        <v>228</v>
      </c>
      <c r="B15" s="4">
        <v>53850</v>
      </c>
      <c r="C15" s="4">
        <f t="shared" si="0"/>
        <v>54078</v>
      </c>
      <c r="D15" s="4" t="s">
        <v>0</v>
      </c>
      <c r="E15" s="4">
        <v>228</v>
      </c>
      <c r="F15" s="4">
        <v>104805</v>
      </c>
      <c r="G15" s="4">
        <f t="shared" si="1"/>
        <v>105033</v>
      </c>
      <c r="H15" s="5">
        <v>6.95E-127</v>
      </c>
    </row>
    <row r="16" spans="1:8" x14ac:dyDescent="0.25">
      <c r="A16" s="4">
        <v>228</v>
      </c>
      <c r="B16" s="4">
        <v>104805</v>
      </c>
      <c r="C16" s="4">
        <f t="shared" si="0"/>
        <v>105033</v>
      </c>
      <c r="D16" s="4" t="s">
        <v>0</v>
      </c>
      <c r="E16" s="4">
        <v>228</v>
      </c>
      <c r="F16" s="4">
        <v>118669</v>
      </c>
      <c r="G16" s="4">
        <f t="shared" si="1"/>
        <v>118897</v>
      </c>
      <c r="H16" s="5">
        <v>6.95E-127</v>
      </c>
    </row>
    <row r="17" spans="1:8" x14ac:dyDescent="0.25">
      <c r="A17" s="4">
        <v>228</v>
      </c>
      <c r="B17" s="4">
        <v>104805</v>
      </c>
      <c r="C17" s="4">
        <f t="shared" si="0"/>
        <v>105033</v>
      </c>
      <c r="D17" s="4" t="s">
        <v>1</v>
      </c>
      <c r="E17" s="4">
        <v>228</v>
      </c>
      <c r="F17" s="4">
        <v>206484</v>
      </c>
      <c r="G17" s="4">
        <f t="shared" si="1"/>
        <v>206712</v>
      </c>
      <c r="H17" s="5">
        <v>6.95E-127</v>
      </c>
    </row>
    <row r="18" spans="1:8" x14ac:dyDescent="0.25">
      <c r="A18" s="4">
        <v>227</v>
      </c>
      <c r="B18" s="4">
        <v>529436</v>
      </c>
      <c r="C18" s="4">
        <f t="shared" si="0"/>
        <v>529663</v>
      </c>
      <c r="D18" s="4" t="s">
        <v>1</v>
      </c>
      <c r="E18" s="4">
        <v>227</v>
      </c>
      <c r="F18" s="4">
        <v>676156</v>
      </c>
      <c r="G18" s="4">
        <f t="shared" si="1"/>
        <v>676383</v>
      </c>
      <c r="H18" s="5">
        <v>2.78E-126</v>
      </c>
    </row>
    <row r="19" spans="1:8" x14ac:dyDescent="0.25">
      <c r="A19" s="4">
        <v>215</v>
      </c>
      <c r="B19" s="4">
        <v>53951</v>
      </c>
      <c r="C19" s="4">
        <f t="shared" si="0"/>
        <v>54166</v>
      </c>
      <c r="D19" s="4" t="s">
        <v>0</v>
      </c>
      <c r="E19" s="4">
        <v>215</v>
      </c>
      <c r="F19" s="4">
        <v>467119</v>
      </c>
      <c r="G19" s="4">
        <f t="shared" si="1"/>
        <v>467334</v>
      </c>
      <c r="H19" s="5">
        <v>4.6599999999999998E-119</v>
      </c>
    </row>
    <row r="20" spans="1:8" x14ac:dyDescent="0.25">
      <c r="A20" s="4">
        <v>215</v>
      </c>
      <c r="B20" s="4">
        <v>118770</v>
      </c>
      <c r="C20" s="4">
        <f t="shared" si="0"/>
        <v>118985</v>
      </c>
      <c r="D20" s="4" t="s">
        <v>0</v>
      </c>
      <c r="E20" s="4">
        <v>215</v>
      </c>
      <c r="F20" s="4">
        <v>467119</v>
      </c>
      <c r="G20" s="4">
        <f t="shared" si="1"/>
        <v>467334</v>
      </c>
      <c r="H20" s="5">
        <v>4.6599999999999998E-119</v>
      </c>
    </row>
    <row r="21" spans="1:8" x14ac:dyDescent="0.25">
      <c r="A21" s="4">
        <v>215</v>
      </c>
      <c r="B21" s="4">
        <v>206396</v>
      </c>
      <c r="C21" s="4">
        <f t="shared" si="0"/>
        <v>206611</v>
      </c>
      <c r="D21" s="4" t="s">
        <v>1</v>
      </c>
      <c r="E21" s="4">
        <v>215</v>
      </c>
      <c r="F21" s="4">
        <v>467119</v>
      </c>
      <c r="G21" s="4">
        <f t="shared" si="1"/>
        <v>467334</v>
      </c>
      <c r="H21" s="5">
        <v>4.6599999999999998E-119</v>
      </c>
    </row>
    <row r="22" spans="1:8" x14ac:dyDescent="0.25">
      <c r="A22" s="4">
        <v>204</v>
      </c>
      <c r="B22" s="4">
        <v>284484</v>
      </c>
      <c r="C22" s="4">
        <f t="shared" si="0"/>
        <v>284688</v>
      </c>
      <c r="D22" s="4" t="s">
        <v>0</v>
      </c>
      <c r="E22" s="4">
        <v>204</v>
      </c>
      <c r="F22" s="4">
        <v>427544</v>
      </c>
      <c r="G22" s="4">
        <f t="shared" si="1"/>
        <v>427748</v>
      </c>
      <c r="H22" s="5">
        <v>1.9600000000000001E-112</v>
      </c>
    </row>
    <row r="23" spans="1:8" x14ac:dyDescent="0.25">
      <c r="A23" s="4">
        <v>199</v>
      </c>
      <c r="B23" s="4">
        <v>52766</v>
      </c>
      <c r="C23" s="4">
        <f t="shared" si="0"/>
        <v>52965</v>
      </c>
      <c r="D23" s="4" t="s">
        <v>0</v>
      </c>
      <c r="E23" s="4">
        <v>199</v>
      </c>
      <c r="F23" s="4">
        <v>494940</v>
      </c>
      <c r="G23" s="4">
        <f t="shared" si="1"/>
        <v>495139</v>
      </c>
      <c r="H23" s="5">
        <v>2E-109</v>
      </c>
    </row>
    <row r="24" spans="1:8" x14ac:dyDescent="0.25">
      <c r="A24" s="4">
        <v>199</v>
      </c>
      <c r="B24" s="4">
        <v>117585</v>
      </c>
      <c r="C24" s="4">
        <f t="shared" si="0"/>
        <v>117784</v>
      </c>
      <c r="D24" s="4" t="s">
        <v>0</v>
      </c>
      <c r="E24" s="4">
        <v>199</v>
      </c>
      <c r="F24" s="4">
        <v>494940</v>
      </c>
      <c r="G24" s="4">
        <f t="shared" si="1"/>
        <v>495139</v>
      </c>
      <c r="H24" s="5">
        <v>2E-109</v>
      </c>
    </row>
    <row r="25" spans="1:8" x14ac:dyDescent="0.25">
      <c r="A25" s="4">
        <v>199</v>
      </c>
      <c r="B25" s="4">
        <v>207597</v>
      </c>
      <c r="C25" s="4">
        <f t="shared" si="0"/>
        <v>207796</v>
      </c>
      <c r="D25" s="4" t="s">
        <v>1</v>
      </c>
      <c r="E25" s="4">
        <v>199</v>
      </c>
      <c r="F25" s="4">
        <v>494940</v>
      </c>
      <c r="G25" s="4">
        <f t="shared" si="1"/>
        <v>495139</v>
      </c>
      <c r="H25" s="5">
        <v>2E-109</v>
      </c>
    </row>
    <row r="26" spans="1:8" x14ac:dyDescent="0.25">
      <c r="A26" s="4">
        <v>199</v>
      </c>
      <c r="B26" s="4">
        <v>417068</v>
      </c>
      <c r="C26" s="4">
        <f t="shared" si="0"/>
        <v>417267</v>
      </c>
      <c r="D26" s="4" t="s">
        <v>1</v>
      </c>
      <c r="E26" s="4">
        <v>199</v>
      </c>
      <c r="F26" s="4">
        <v>611721</v>
      </c>
      <c r="G26" s="4">
        <f t="shared" si="1"/>
        <v>611920</v>
      </c>
      <c r="H26" s="5">
        <v>2E-109</v>
      </c>
    </row>
    <row r="27" spans="1:8" x14ac:dyDescent="0.25">
      <c r="A27" s="4">
        <v>199</v>
      </c>
      <c r="B27" s="4">
        <v>494940</v>
      </c>
      <c r="C27" s="4">
        <f t="shared" si="0"/>
        <v>495139</v>
      </c>
      <c r="D27" s="4" t="s">
        <v>1</v>
      </c>
      <c r="E27" s="4">
        <v>199</v>
      </c>
      <c r="F27" s="4">
        <v>498590</v>
      </c>
      <c r="G27" s="4">
        <f t="shared" si="1"/>
        <v>498789</v>
      </c>
      <c r="H27" s="5">
        <v>2E-109</v>
      </c>
    </row>
    <row r="28" spans="1:8" x14ac:dyDescent="0.25">
      <c r="A28" s="4">
        <v>193</v>
      </c>
      <c r="B28" s="4">
        <v>349792</v>
      </c>
      <c r="C28" s="4">
        <f t="shared" si="0"/>
        <v>349985</v>
      </c>
      <c r="D28" s="4" t="s">
        <v>0</v>
      </c>
      <c r="E28" s="4">
        <v>193</v>
      </c>
      <c r="F28" s="4">
        <v>469464</v>
      </c>
      <c r="G28" s="4">
        <f t="shared" si="1"/>
        <v>469657</v>
      </c>
      <c r="H28" s="5">
        <v>8.2100000000000002E-106</v>
      </c>
    </row>
    <row r="29" spans="1:8" x14ac:dyDescent="0.25">
      <c r="A29" s="4">
        <v>182</v>
      </c>
      <c r="B29" s="4">
        <v>164222</v>
      </c>
      <c r="C29" s="4">
        <f t="shared" si="0"/>
        <v>164404</v>
      </c>
      <c r="D29" s="4" t="s">
        <v>1</v>
      </c>
      <c r="E29" s="4">
        <v>182</v>
      </c>
      <c r="F29" s="4">
        <v>190286</v>
      </c>
      <c r="G29" s="4">
        <f t="shared" si="1"/>
        <v>190468</v>
      </c>
      <c r="H29" s="5">
        <v>3.44E-99</v>
      </c>
    </row>
    <row r="30" spans="1:8" x14ac:dyDescent="0.25">
      <c r="A30" s="4">
        <v>179</v>
      </c>
      <c r="B30" s="4">
        <v>246477</v>
      </c>
      <c r="C30" s="4">
        <f t="shared" si="0"/>
        <v>246656</v>
      </c>
      <c r="D30" s="4" t="s">
        <v>1</v>
      </c>
      <c r="E30" s="4">
        <v>179</v>
      </c>
      <c r="F30" s="4">
        <v>531524</v>
      </c>
      <c r="G30" s="4">
        <f t="shared" si="1"/>
        <v>531703</v>
      </c>
      <c r="H30" s="5">
        <v>2.1999999999999999E-97</v>
      </c>
    </row>
    <row r="31" spans="1:8" x14ac:dyDescent="0.25">
      <c r="A31" s="4">
        <v>161</v>
      </c>
      <c r="B31" s="4">
        <v>373991</v>
      </c>
      <c r="C31" s="4">
        <f t="shared" si="0"/>
        <v>374152</v>
      </c>
      <c r="D31" s="4" t="s">
        <v>1</v>
      </c>
      <c r="E31" s="4">
        <v>161</v>
      </c>
      <c r="F31" s="4">
        <v>439886</v>
      </c>
      <c r="G31" s="4">
        <f t="shared" si="1"/>
        <v>440047</v>
      </c>
      <c r="H31" s="5">
        <v>1.51E-86</v>
      </c>
    </row>
    <row r="32" spans="1:8" x14ac:dyDescent="0.25">
      <c r="A32" s="4">
        <v>153</v>
      </c>
      <c r="B32" s="4">
        <v>297728</v>
      </c>
      <c r="C32" s="4">
        <f t="shared" si="0"/>
        <v>297881</v>
      </c>
      <c r="D32" s="4" t="s">
        <v>0</v>
      </c>
      <c r="E32" s="4">
        <v>153</v>
      </c>
      <c r="F32" s="4">
        <v>469451</v>
      </c>
      <c r="G32" s="4">
        <f t="shared" si="1"/>
        <v>469604</v>
      </c>
      <c r="H32" s="5">
        <v>9.9199999999999998E-82</v>
      </c>
    </row>
    <row r="33" spans="1:8" x14ac:dyDescent="0.25">
      <c r="A33" s="4">
        <v>152</v>
      </c>
      <c r="B33" s="4">
        <v>164069</v>
      </c>
      <c r="C33" s="4">
        <f t="shared" si="0"/>
        <v>164221</v>
      </c>
      <c r="D33" s="4" t="s">
        <v>1</v>
      </c>
      <c r="E33" s="4">
        <v>152</v>
      </c>
      <c r="F33" s="4">
        <v>190133</v>
      </c>
      <c r="G33" s="4">
        <f t="shared" si="1"/>
        <v>190285</v>
      </c>
      <c r="H33" s="5">
        <v>3.97E-81</v>
      </c>
    </row>
    <row r="34" spans="1:8" x14ac:dyDescent="0.25">
      <c r="A34" s="4">
        <v>140</v>
      </c>
      <c r="B34" s="4">
        <v>297728</v>
      </c>
      <c r="C34" s="4">
        <f t="shared" si="0"/>
        <v>297868</v>
      </c>
      <c r="D34" s="4" t="s">
        <v>1</v>
      </c>
      <c r="E34" s="4">
        <v>140</v>
      </c>
      <c r="F34" s="4">
        <v>349845</v>
      </c>
      <c r="G34" s="4">
        <f t="shared" si="1"/>
        <v>349985</v>
      </c>
      <c r="H34" s="5">
        <v>6.6599999999999997E-74</v>
      </c>
    </row>
    <row r="35" spans="1:8" x14ac:dyDescent="0.25">
      <c r="A35" s="4">
        <v>136</v>
      </c>
      <c r="B35" s="4">
        <v>43340</v>
      </c>
      <c r="C35" s="4">
        <f t="shared" si="0"/>
        <v>43476</v>
      </c>
      <c r="D35" s="4" t="s">
        <v>0</v>
      </c>
      <c r="E35" s="4">
        <v>136</v>
      </c>
      <c r="F35" s="4">
        <v>223734</v>
      </c>
      <c r="G35" s="4">
        <f t="shared" si="1"/>
        <v>223870</v>
      </c>
      <c r="H35" s="5">
        <v>1.7E-71</v>
      </c>
    </row>
    <row r="36" spans="1:8" x14ac:dyDescent="0.25">
      <c r="A36" s="4">
        <v>133</v>
      </c>
      <c r="B36" s="4">
        <v>160416</v>
      </c>
      <c r="C36" s="4">
        <f t="shared" si="0"/>
        <v>160549</v>
      </c>
      <c r="D36" s="4" t="s">
        <v>0</v>
      </c>
      <c r="E36" s="4">
        <v>133</v>
      </c>
      <c r="F36" s="4">
        <v>354859</v>
      </c>
      <c r="G36" s="4">
        <f t="shared" si="1"/>
        <v>354992</v>
      </c>
      <c r="H36" s="5">
        <v>1.09E-69</v>
      </c>
    </row>
    <row r="37" spans="1:8" x14ac:dyDescent="0.25">
      <c r="A37" s="4">
        <v>130</v>
      </c>
      <c r="B37" s="4">
        <v>185929</v>
      </c>
      <c r="C37" s="4">
        <f t="shared" si="0"/>
        <v>186059</v>
      </c>
      <c r="D37" s="4" t="s">
        <v>1</v>
      </c>
      <c r="E37" s="4">
        <v>130</v>
      </c>
      <c r="F37" s="4">
        <v>542002</v>
      </c>
      <c r="G37" s="4">
        <f t="shared" si="1"/>
        <v>542132</v>
      </c>
      <c r="H37" s="5">
        <v>6.9799999999999999E-68</v>
      </c>
    </row>
    <row r="38" spans="1:8" x14ac:dyDescent="0.25">
      <c r="A38" s="4">
        <v>127</v>
      </c>
      <c r="B38" s="4">
        <v>104805</v>
      </c>
      <c r="C38" s="4">
        <f t="shared" si="0"/>
        <v>104932</v>
      </c>
      <c r="D38" s="4" t="s">
        <v>1</v>
      </c>
      <c r="E38" s="4">
        <v>127</v>
      </c>
      <c r="F38" s="4">
        <v>467207</v>
      </c>
      <c r="G38" s="4">
        <f t="shared" si="1"/>
        <v>467334</v>
      </c>
      <c r="H38" s="5">
        <v>4.4700000000000001E-66</v>
      </c>
    </row>
    <row r="39" spans="1:8" x14ac:dyDescent="0.25">
      <c r="A39" s="4">
        <v>123</v>
      </c>
      <c r="B39" s="4">
        <v>5298</v>
      </c>
      <c r="C39" s="4">
        <f t="shared" si="0"/>
        <v>5421</v>
      </c>
      <c r="D39" s="4" t="s">
        <v>0</v>
      </c>
      <c r="E39" s="4">
        <v>123</v>
      </c>
      <c r="F39" s="4">
        <v>577116</v>
      </c>
      <c r="G39" s="4">
        <f t="shared" si="1"/>
        <v>577239</v>
      </c>
      <c r="H39" s="5">
        <v>1.1400000000000001E-63</v>
      </c>
    </row>
    <row r="40" spans="1:8" x14ac:dyDescent="0.25">
      <c r="A40" s="4">
        <v>121</v>
      </c>
      <c r="B40" s="4">
        <v>60876</v>
      </c>
      <c r="C40" s="4">
        <f t="shared" si="0"/>
        <v>60997</v>
      </c>
      <c r="D40" s="4" t="s">
        <v>1</v>
      </c>
      <c r="E40" s="4">
        <v>121</v>
      </c>
      <c r="F40" s="4">
        <v>636057</v>
      </c>
      <c r="G40" s="4">
        <f t="shared" si="1"/>
        <v>636178</v>
      </c>
      <c r="H40" s="5">
        <v>1.8300000000000001E-62</v>
      </c>
    </row>
    <row r="41" spans="1:8" x14ac:dyDescent="0.25">
      <c r="A41" s="4">
        <v>115</v>
      </c>
      <c r="B41" s="4">
        <v>3502</v>
      </c>
      <c r="C41" s="4">
        <f t="shared" si="0"/>
        <v>3617</v>
      </c>
      <c r="D41" s="4" t="s">
        <v>1</v>
      </c>
      <c r="E41" s="4">
        <v>115</v>
      </c>
      <c r="F41" s="4">
        <v>300374</v>
      </c>
      <c r="G41" s="4">
        <f t="shared" si="1"/>
        <v>300489</v>
      </c>
      <c r="H41" s="5">
        <v>7.5000000000000002E-59</v>
      </c>
    </row>
    <row r="42" spans="1:8" x14ac:dyDescent="0.25">
      <c r="A42" s="4">
        <v>101</v>
      </c>
      <c r="B42" s="4">
        <v>84569</v>
      </c>
      <c r="C42" s="4">
        <f t="shared" si="0"/>
        <v>84670</v>
      </c>
      <c r="D42" s="4" t="s">
        <v>0</v>
      </c>
      <c r="E42" s="4">
        <v>101</v>
      </c>
      <c r="F42" s="4">
        <v>629623</v>
      </c>
      <c r="G42" s="4">
        <f t="shared" si="1"/>
        <v>629724</v>
      </c>
      <c r="H42" s="5">
        <v>2.01E-50</v>
      </c>
    </row>
    <row r="43" spans="1:8" x14ac:dyDescent="0.25">
      <c r="A43" s="6">
        <v>100</v>
      </c>
      <c r="B43" s="6">
        <v>186060</v>
      </c>
      <c r="C43" s="6">
        <f t="shared" si="0"/>
        <v>186160</v>
      </c>
      <c r="D43" s="6" t="s">
        <v>1</v>
      </c>
      <c r="E43" s="6">
        <v>100</v>
      </c>
      <c r="F43" s="6">
        <v>542133</v>
      </c>
      <c r="G43" s="6">
        <f t="shared" si="1"/>
        <v>542233</v>
      </c>
      <c r="H43" s="7">
        <v>8.0500000000000004E-50</v>
      </c>
    </row>
  </sheetData>
  <sortState ref="A4:H53">
    <sortCondition descending="1" ref="A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8-08T15:20:58Z</dcterms:modified>
</cp:coreProperties>
</file>